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reesankareaswaran/Desktop/GWAS paper/Figures/elife/for VoR/Source Data 1/"/>
    </mc:Choice>
  </mc:AlternateContent>
  <xr:revisionPtr revIDLastSave="0" documentId="8_{27C86DEE-7D3A-BC46-90C9-4ED6E5032AD2}" xr6:coauthVersionLast="47" xr6:coauthVersionMax="47" xr10:uidLastSave="{00000000-0000-0000-0000-000000000000}"/>
  <bookViews>
    <workbookView xWindow="42900" yWindow="9900" windowWidth="34560" windowHeight="20020" xr2:uid="{00000000-000D-0000-FFFF-FFFF00000000}"/>
  </bookViews>
  <sheets>
    <sheet name="Fecundit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5" roundtripDataChecksum="NVvLUbG3sv+t+jm839aMSqpLyafwZnIqnBNzX3dPKwE="/>
    </ext>
  </extLst>
</workbook>
</file>

<file path=xl/calcChain.xml><?xml version="1.0" encoding="utf-8"?>
<calcChain xmlns="http://schemas.openxmlformats.org/spreadsheetml/2006/main">
  <c r="AD17" i="1" l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AI11" i="1"/>
  <c r="AH11" i="1"/>
  <c r="AG11" i="1"/>
  <c r="AI10" i="1"/>
  <c r="AH10" i="1"/>
  <c r="AG10" i="1"/>
  <c r="AI9" i="1"/>
  <c r="AH9" i="1"/>
  <c r="AJ9" i="1" s="1"/>
  <c r="AG9" i="1"/>
  <c r="AI6" i="1"/>
  <c r="AJ6" i="1" s="1"/>
  <c r="AH6" i="1"/>
  <c r="AG6" i="1"/>
  <c r="AI5" i="1"/>
  <c r="AH5" i="1"/>
  <c r="AG5" i="1"/>
  <c r="AI4" i="1"/>
  <c r="AJ4" i="1" s="1"/>
  <c r="AH4" i="1"/>
  <c r="AG4" i="1"/>
  <c r="AH17" i="1" l="1"/>
  <c r="AG15" i="1"/>
  <c r="AH16" i="1"/>
  <c r="AJ16" i="1" s="1"/>
  <c r="AI17" i="1"/>
  <c r="AJ11" i="1"/>
  <c r="AG16" i="1"/>
  <c r="AI15" i="1"/>
  <c r="AH15" i="1"/>
  <c r="AJ15" i="1" s="1"/>
  <c r="AJ5" i="1"/>
  <c r="AJ10" i="1"/>
  <c r="AG17" i="1"/>
  <c r="AI16" i="1"/>
  <c r="AJ17" i="1" l="1"/>
</calcChain>
</file>

<file path=xl/sharedStrings.xml><?xml version="1.0" encoding="utf-8"?>
<sst xmlns="http://schemas.openxmlformats.org/spreadsheetml/2006/main" count="49" uniqueCount="43">
  <si>
    <t>LINE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Vial 26</t>
  </si>
  <si>
    <t>Vial 27</t>
  </si>
  <si>
    <t>Vial 28</t>
  </si>
  <si>
    <t>Vial 29</t>
  </si>
  <si>
    <t>Vial 30</t>
  </si>
  <si>
    <t>Vial 31</t>
  </si>
  <si>
    <t>AVG</t>
  </si>
  <si>
    <t>SD</t>
  </si>
  <si>
    <t>No. of Replicates</t>
  </si>
  <si>
    <t>SE</t>
  </si>
  <si>
    <t>Non-Diapause Fecundity</t>
  </si>
  <si>
    <t>CS</t>
  </si>
  <si>
    <t>CS No Antenna</t>
  </si>
  <si>
    <t>CS No Arista</t>
  </si>
  <si>
    <t>Post-Diapause Fecundity</t>
  </si>
  <si>
    <t>Normalized Diapause Fecundity (Normalized to average non-diapause fecundity)</t>
  </si>
  <si>
    <t>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6B8AF"/>
        <bgColor rgb="FFE6B8AF"/>
      </patternFill>
    </fill>
    <fill>
      <patternFill patternType="solid">
        <fgColor theme="0"/>
        <bgColor theme="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0" fontId="0" fillId="0" borderId="0" xfId="0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8"/>
  <sheetViews>
    <sheetView tabSelected="1" workbookViewId="0"/>
  </sheetViews>
  <sheetFormatPr baseColWidth="10" defaultColWidth="11.1640625" defaultRowHeight="15" customHeight="1" x14ac:dyDescent="0.2"/>
  <cols>
    <col min="1" max="1" width="20.33203125" customWidth="1"/>
    <col min="2" max="29" width="13.6640625" customWidth="1"/>
    <col min="30" max="32" width="10.5" customWidth="1"/>
    <col min="33" max="34" width="11.6640625" customWidth="1"/>
    <col min="35" max="37" width="11.83203125" customWidth="1"/>
  </cols>
  <sheetData>
    <row r="1" spans="1:37" ht="15" customHeight="1" x14ac:dyDescent="0.2">
      <c r="A1" s="14" t="s">
        <v>42</v>
      </c>
    </row>
    <row r="2" spans="1:37" ht="15.7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/>
    </row>
    <row r="3" spans="1:37" ht="18.75" customHeight="1" x14ac:dyDescent="0.2">
      <c r="A3" s="12" t="s">
        <v>36</v>
      </c>
      <c r="B3" s="13"/>
      <c r="C3" s="13"/>
      <c r="D3" s="13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</row>
    <row r="4" spans="1:37" ht="15.75" customHeight="1" x14ac:dyDescent="0.2">
      <c r="A4" s="3" t="s">
        <v>37</v>
      </c>
      <c r="B4" s="4">
        <v>54</v>
      </c>
      <c r="C4" s="4">
        <v>37</v>
      </c>
      <c r="D4" s="4">
        <v>46</v>
      </c>
      <c r="E4" s="4">
        <v>49</v>
      </c>
      <c r="F4" s="4">
        <v>36</v>
      </c>
      <c r="G4" s="4">
        <v>39</v>
      </c>
      <c r="H4" s="4">
        <v>25</v>
      </c>
      <c r="I4" s="4">
        <v>21</v>
      </c>
      <c r="J4" s="4">
        <v>54</v>
      </c>
      <c r="K4" s="4">
        <v>53</v>
      </c>
      <c r="L4" s="4">
        <v>38</v>
      </c>
      <c r="M4" s="4">
        <v>42</v>
      </c>
      <c r="N4" s="4">
        <v>62</v>
      </c>
      <c r="O4" s="4">
        <v>66</v>
      </c>
      <c r="P4" s="4">
        <v>45</v>
      </c>
      <c r="Q4" s="4">
        <v>49</v>
      </c>
      <c r="R4" s="4">
        <v>28</v>
      </c>
      <c r="S4" s="4">
        <v>57</v>
      </c>
      <c r="T4" s="4">
        <v>44</v>
      </c>
      <c r="U4" s="4">
        <v>43</v>
      </c>
      <c r="V4" s="4">
        <v>36</v>
      </c>
      <c r="W4" s="4">
        <v>32</v>
      </c>
      <c r="X4" s="4">
        <v>42</v>
      </c>
      <c r="Y4" s="4">
        <v>31</v>
      </c>
      <c r="Z4" s="4">
        <v>53</v>
      </c>
      <c r="AA4" s="4">
        <v>37</v>
      </c>
      <c r="AB4" s="4">
        <v>35</v>
      </c>
      <c r="AC4" s="5"/>
      <c r="AD4" s="5"/>
      <c r="AE4" s="5"/>
      <c r="AF4" s="5"/>
      <c r="AG4" s="6">
        <f t="shared" ref="AG4:AG6" si="0">AVERAGE(B4:AF4)</f>
        <v>42.74074074074074</v>
      </c>
      <c r="AH4" s="6">
        <f t="shared" ref="AH4:AH6" si="1">STDEV(B4:AF4)</f>
        <v>11.071767952050182</v>
      </c>
      <c r="AI4" s="5">
        <f t="shared" ref="AI4:AI6" si="2">COUNTIF(B4:AF4,"&gt;=0")</f>
        <v>27</v>
      </c>
      <c r="AJ4" s="6">
        <f t="shared" ref="AJ4:AJ6" si="3">AH4/SQRT(AI4)</f>
        <v>2.1307627358404146</v>
      </c>
      <c r="AK4" s="6"/>
    </row>
    <row r="5" spans="1:37" ht="15.75" customHeight="1" x14ac:dyDescent="0.2">
      <c r="A5" s="3" t="s">
        <v>38</v>
      </c>
      <c r="B5" s="4">
        <v>42</v>
      </c>
      <c r="C5" s="4">
        <v>40</v>
      </c>
      <c r="D5" s="4">
        <v>33</v>
      </c>
      <c r="E5" s="4">
        <v>35</v>
      </c>
      <c r="F5" s="4">
        <v>33</v>
      </c>
      <c r="G5" s="4">
        <v>43</v>
      </c>
      <c r="H5" s="4">
        <v>35</v>
      </c>
      <c r="I5" s="4">
        <v>44</v>
      </c>
      <c r="J5" s="4">
        <v>39</v>
      </c>
      <c r="K5" s="4">
        <v>39</v>
      </c>
      <c r="L5" s="4">
        <v>34</v>
      </c>
      <c r="M5" s="4">
        <v>35</v>
      </c>
      <c r="N5" s="4">
        <v>43</v>
      </c>
      <c r="O5" s="4">
        <v>42</v>
      </c>
      <c r="P5" s="4">
        <v>35</v>
      </c>
      <c r="Q5" s="4">
        <v>42</v>
      </c>
      <c r="R5" s="4">
        <v>37</v>
      </c>
      <c r="S5" s="4">
        <v>34</v>
      </c>
      <c r="T5" s="4">
        <v>32</v>
      </c>
      <c r="U5" s="4">
        <v>41</v>
      </c>
      <c r="V5" s="4">
        <v>34</v>
      </c>
      <c r="W5" s="4">
        <v>48</v>
      </c>
      <c r="X5" s="4">
        <v>22</v>
      </c>
      <c r="Y5" s="4">
        <v>39</v>
      </c>
      <c r="Z5" s="4">
        <v>26</v>
      </c>
      <c r="AA5" s="4">
        <v>32</v>
      </c>
      <c r="AB5" s="4">
        <v>32</v>
      </c>
      <c r="AC5" s="4">
        <v>55</v>
      </c>
      <c r="AD5" s="4">
        <v>39</v>
      </c>
      <c r="AE5" s="4">
        <v>42</v>
      </c>
      <c r="AF5" s="4">
        <v>32</v>
      </c>
      <c r="AG5" s="6">
        <f t="shared" si="0"/>
        <v>37.387096774193552</v>
      </c>
      <c r="AH5" s="6">
        <f t="shared" si="1"/>
        <v>6.3858041485513644</v>
      </c>
      <c r="AI5" s="5">
        <f t="shared" si="2"/>
        <v>31</v>
      </c>
      <c r="AJ5" s="6">
        <f t="shared" si="3"/>
        <v>1.1469242827844</v>
      </c>
      <c r="AK5" s="6"/>
    </row>
    <row r="6" spans="1:37" ht="15.75" customHeight="1" x14ac:dyDescent="0.2">
      <c r="A6" s="3" t="s">
        <v>39</v>
      </c>
      <c r="B6" s="4">
        <v>24</v>
      </c>
      <c r="C6" s="4">
        <v>64</v>
      </c>
      <c r="D6" s="4">
        <v>60</v>
      </c>
      <c r="E6" s="4">
        <v>26</v>
      </c>
      <c r="F6" s="4">
        <v>22</v>
      </c>
      <c r="G6" s="4">
        <v>29</v>
      </c>
      <c r="H6" s="4">
        <v>40</v>
      </c>
      <c r="I6" s="4">
        <v>37</v>
      </c>
      <c r="J6" s="4">
        <v>59</v>
      </c>
      <c r="K6" s="4">
        <v>31</v>
      </c>
      <c r="L6" s="4">
        <v>31</v>
      </c>
      <c r="M6" s="4">
        <v>21</v>
      </c>
      <c r="N6" s="4">
        <v>33</v>
      </c>
      <c r="O6" s="4">
        <v>48</v>
      </c>
      <c r="P6" s="4">
        <v>29</v>
      </c>
      <c r="Q6" s="4">
        <v>39</v>
      </c>
      <c r="R6" s="4">
        <v>42</v>
      </c>
      <c r="S6" s="4">
        <v>31</v>
      </c>
      <c r="T6" s="4">
        <v>59</v>
      </c>
      <c r="U6" s="4">
        <v>37</v>
      </c>
      <c r="V6" s="4">
        <v>26</v>
      </c>
      <c r="W6" s="7"/>
      <c r="X6" s="7"/>
      <c r="Y6" s="7"/>
      <c r="Z6" s="7"/>
      <c r="AA6" s="7"/>
      <c r="AB6" s="7"/>
      <c r="AC6" s="7"/>
      <c r="AD6" s="7"/>
      <c r="AE6" s="7"/>
      <c r="AF6" s="7"/>
      <c r="AG6" s="6">
        <f t="shared" si="0"/>
        <v>37.523809523809526</v>
      </c>
      <c r="AH6" s="6">
        <f t="shared" si="1"/>
        <v>13.272599774042188</v>
      </c>
      <c r="AI6" s="5">
        <f t="shared" si="2"/>
        <v>21</v>
      </c>
      <c r="AJ6" s="6">
        <f t="shared" si="3"/>
        <v>2.8963187206381957</v>
      </c>
      <c r="AK6" s="6"/>
    </row>
    <row r="7" spans="1:37" ht="15.75" customHeight="1" x14ac:dyDescent="0.2">
      <c r="A7" s="8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7"/>
      <c r="X7" s="7"/>
      <c r="Y7" s="7"/>
      <c r="Z7" s="7"/>
      <c r="AA7" s="7"/>
      <c r="AB7" s="7"/>
      <c r="AC7" s="7"/>
      <c r="AD7" s="7"/>
      <c r="AE7" s="7"/>
      <c r="AF7" s="7"/>
      <c r="AG7" s="6"/>
      <c r="AH7" s="6"/>
      <c r="AI7" s="5"/>
      <c r="AJ7" s="6"/>
      <c r="AK7" s="6"/>
    </row>
    <row r="8" spans="1:37" ht="15.75" customHeight="1" x14ac:dyDescent="0.2">
      <c r="A8" s="12" t="s">
        <v>40</v>
      </c>
      <c r="B8" s="13"/>
      <c r="C8" s="13"/>
      <c r="D8" s="13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</row>
    <row r="9" spans="1:37" ht="15.75" customHeight="1" x14ac:dyDescent="0.2">
      <c r="A9" s="3" t="s">
        <v>37</v>
      </c>
      <c r="B9" s="7">
        <v>40</v>
      </c>
      <c r="C9" s="7">
        <v>31</v>
      </c>
      <c r="D9" s="4">
        <v>16</v>
      </c>
      <c r="E9" s="4">
        <v>21</v>
      </c>
      <c r="F9" s="4">
        <v>45</v>
      </c>
      <c r="G9" s="4">
        <v>22</v>
      </c>
      <c r="H9" s="4">
        <v>30</v>
      </c>
      <c r="I9" s="4">
        <v>35</v>
      </c>
      <c r="J9" s="4">
        <v>32</v>
      </c>
      <c r="K9" s="4">
        <v>10</v>
      </c>
      <c r="L9" s="4">
        <v>21</v>
      </c>
      <c r="M9" s="4">
        <v>25</v>
      </c>
      <c r="N9" s="4">
        <v>10</v>
      </c>
      <c r="O9" s="4">
        <v>28</v>
      </c>
      <c r="P9" s="4">
        <v>33</v>
      </c>
      <c r="Q9" s="4">
        <v>32</v>
      </c>
      <c r="R9" s="4">
        <v>20</v>
      </c>
      <c r="S9" s="4">
        <v>36</v>
      </c>
      <c r="T9" s="4">
        <v>22</v>
      </c>
      <c r="U9" s="4">
        <v>42</v>
      </c>
      <c r="V9" s="4">
        <v>27</v>
      </c>
      <c r="W9" s="4">
        <v>24</v>
      </c>
      <c r="X9" s="4">
        <v>18</v>
      </c>
      <c r="Y9" s="4">
        <v>22</v>
      </c>
      <c r="Z9" s="4">
        <v>38</v>
      </c>
      <c r="AA9" s="4">
        <v>37</v>
      </c>
      <c r="AB9" s="4">
        <v>25</v>
      </c>
      <c r="AC9" s="4">
        <v>45</v>
      </c>
      <c r="AD9" s="7"/>
      <c r="AE9" s="7"/>
      <c r="AF9" s="5"/>
      <c r="AG9" s="6">
        <f t="shared" ref="AG9:AG11" si="4">AVERAGE(B9:AF9)</f>
        <v>28.107142857142858</v>
      </c>
      <c r="AH9" s="6">
        <f t="shared" ref="AH9:AH11" si="5">STDEV(B9:AF9)</f>
        <v>9.5813835145510211</v>
      </c>
      <c r="AI9" s="5">
        <f t="shared" ref="AI9:AI11" si="6">COUNTIF(B9:AF9,"&gt;=0")</f>
        <v>28</v>
      </c>
      <c r="AJ9" s="6">
        <f t="shared" ref="AJ9:AJ11" si="7">AH9/SQRT(AI9)</f>
        <v>1.810711285388287</v>
      </c>
      <c r="AK9" s="6"/>
    </row>
    <row r="10" spans="1:37" ht="15.75" customHeight="1" x14ac:dyDescent="0.2">
      <c r="A10" s="3" t="s">
        <v>38</v>
      </c>
      <c r="B10" s="4">
        <v>18</v>
      </c>
      <c r="C10" s="4">
        <v>19</v>
      </c>
      <c r="D10" s="4">
        <v>5</v>
      </c>
      <c r="E10" s="4">
        <v>10</v>
      </c>
      <c r="F10" s="4">
        <v>16</v>
      </c>
      <c r="G10" s="4">
        <v>24</v>
      </c>
      <c r="H10" s="4">
        <v>37</v>
      </c>
      <c r="I10" s="4">
        <v>30</v>
      </c>
      <c r="J10" s="4">
        <v>22</v>
      </c>
      <c r="K10" s="4">
        <v>0</v>
      </c>
      <c r="L10" s="4">
        <v>2</v>
      </c>
      <c r="M10" s="4">
        <v>30</v>
      </c>
      <c r="N10" s="4">
        <v>26</v>
      </c>
      <c r="O10" s="4">
        <v>21</v>
      </c>
      <c r="P10" s="4">
        <v>7</v>
      </c>
      <c r="Q10" s="4">
        <v>31</v>
      </c>
      <c r="R10" s="4">
        <v>0</v>
      </c>
      <c r="S10" s="4">
        <v>8</v>
      </c>
      <c r="T10" s="4">
        <v>2</v>
      </c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6">
        <f t="shared" si="4"/>
        <v>16.210526315789473</v>
      </c>
      <c r="AH10" s="6">
        <f t="shared" si="5"/>
        <v>11.787841887905904</v>
      </c>
      <c r="AI10" s="5">
        <f t="shared" si="6"/>
        <v>19</v>
      </c>
      <c r="AJ10" s="6">
        <f t="shared" si="7"/>
        <v>2.7043163974640807</v>
      </c>
      <c r="AK10" s="6"/>
    </row>
    <row r="11" spans="1:37" ht="15.75" customHeight="1" x14ac:dyDescent="0.2">
      <c r="A11" s="3" t="s">
        <v>39</v>
      </c>
      <c r="B11" s="4">
        <v>22</v>
      </c>
      <c r="C11" s="4">
        <v>28</v>
      </c>
      <c r="D11" s="4">
        <v>39</v>
      </c>
      <c r="E11" s="4">
        <v>25</v>
      </c>
      <c r="F11" s="4">
        <v>24</v>
      </c>
      <c r="G11" s="4">
        <v>27</v>
      </c>
      <c r="H11" s="4">
        <v>25</v>
      </c>
      <c r="I11" s="4">
        <v>43</v>
      </c>
      <c r="J11" s="4">
        <v>24</v>
      </c>
      <c r="K11" s="4">
        <v>25</v>
      </c>
      <c r="L11" s="4">
        <v>17</v>
      </c>
      <c r="M11" s="4">
        <v>27</v>
      </c>
      <c r="N11" s="4">
        <v>39</v>
      </c>
      <c r="O11" s="4">
        <v>21</v>
      </c>
      <c r="P11" s="4">
        <v>26</v>
      </c>
      <c r="Q11" s="4">
        <v>18</v>
      </c>
      <c r="R11" s="4">
        <v>30</v>
      </c>
      <c r="S11" s="4">
        <v>43</v>
      </c>
      <c r="T11" s="4">
        <v>31</v>
      </c>
      <c r="U11" s="4">
        <v>43</v>
      </c>
      <c r="V11" s="4">
        <v>23</v>
      </c>
      <c r="W11" s="4">
        <v>9</v>
      </c>
      <c r="X11" s="4">
        <v>22</v>
      </c>
      <c r="Y11" s="4">
        <v>38</v>
      </c>
      <c r="Z11" s="4">
        <v>20</v>
      </c>
      <c r="AA11" s="4">
        <v>28</v>
      </c>
      <c r="AB11" s="4">
        <v>18</v>
      </c>
      <c r="AC11" s="4">
        <v>34</v>
      </c>
      <c r="AD11" s="4">
        <v>10</v>
      </c>
      <c r="AE11" s="7"/>
      <c r="AF11" s="7"/>
      <c r="AG11" s="6">
        <f t="shared" si="4"/>
        <v>26.862068965517242</v>
      </c>
      <c r="AH11" s="6">
        <f t="shared" si="5"/>
        <v>9.0818663041526033</v>
      </c>
      <c r="AI11" s="5">
        <f t="shared" si="6"/>
        <v>29</v>
      </c>
      <c r="AJ11" s="6">
        <f t="shared" si="7"/>
        <v>1.6864602346283899</v>
      </c>
      <c r="AK11" s="6"/>
    </row>
    <row r="12" spans="1:37" ht="15.75" customHeight="1" x14ac:dyDescent="0.2">
      <c r="A12" s="8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6"/>
      <c r="AH12" s="6"/>
      <c r="AI12" s="5"/>
      <c r="AJ12" s="6"/>
      <c r="AK12" s="6"/>
    </row>
    <row r="13" spans="1:37" ht="15.75" customHeight="1" x14ac:dyDescent="0.2">
      <c r="A13" s="12" t="s">
        <v>41</v>
      </c>
      <c r="B13" s="13"/>
      <c r="C13" s="13"/>
      <c r="D13" s="13"/>
      <c r="E13" s="13"/>
      <c r="F13" s="13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6"/>
      <c r="AH13" s="6"/>
      <c r="AI13" s="5"/>
      <c r="AJ13" s="6"/>
      <c r="AK13" s="6"/>
    </row>
    <row r="14" spans="1:37" ht="15.75" customHeight="1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6"/>
      <c r="AH14" s="6"/>
      <c r="AI14" s="5"/>
      <c r="AJ14" s="6"/>
      <c r="AK14" s="6"/>
    </row>
    <row r="15" spans="1:37" ht="15.75" customHeight="1" x14ac:dyDescent="0.2">
      <c r="A15" s="3" t="s">
        <v>37</v>
      </c>
      <c r="B15" s="9">
        <f t="shared" ref="B15:AC15" si="8">B9/42.7</f>
        <v>0.93676814988290391</v>
      </c>
      <c r="C15" s="9">
        <f t="shared" si="8"/>
        <v>0.7259953161592505</v>
      </c>
      <c r="D15" s="9">
        <f t="shared" si="8"/>
        <v>0.37470725995316156</v>
      </c>
      <c r="E15" s="9">
        <f t="shared" si="8"/>
        <v>0.49180327868852458</v>
      </c>
      <c r="F15" s="9">
        <f t="shared" si="8"/>
        <v>1.0538641686182668</v>
      </c>
      <c r="G15" s="9">
        <f t="shared" si="8"/>
        <v>0.51522248243559721</v>
      </c>
      <c r="H15" s="9">
        <f t="shared" si="8"/>
        <v>0.70257611241217799</v>
      </c>
      <c r="I15" s="9">
        <f t="shared" si="8"/>
        <v>0.81967213114754089</v>
      </c>
      <c r="J15" s="9">
        <f t="shared" si="8"/>
        <v>0.74941451990632313</v>
      </c>
      <c r="K15" s="9">
        <f t="shared" si="8"/>
        <v>0.23419203747072598</v>
      </c>
      <c r="L15" s="9">
        <f t="shared" si="8"/>
        <v>0.49180327868852458</v>
      </c>
      <c r="M15" s="9">
        <f t="shared" si="8"/>
        <v>0.58548009367681497</v>
      </c>
      <c r="N15" s="9">
        <f t="shared" si="8"/>
        <v>0.23419203747072598</v>
      </c>
      <c r="O15" s="9">
        <f t="shared" si="8"/>
        <v>0.65573770491803274</v>
      </c>
      <c r="P15" s="9">
        <f t="shared" si="8"/>
        <v>0.77283372365339575</v>
      </c>
      <c r="Q15" s="9">
        <f t="shared" si="8"/>
        <v>0.74941451990632313</v>
      </c>
      <c r="R15" s="9">
        <f t="shared" si="8"/>
        <v>0.46838407494145196</v>
      </c>
      <c r="S15" s="9">
        <f t="shared" si="8"/>
        <v>0.84309133489461352</v>
      </c>
      <c r="T15" s="9">
        <f t="shared" si="8"/>
        <v>0.51522248243559721</v>
      </c>
      <c r="U15" s="9">
        <f t="shared" si="8"/>
        <v>0.98360655737704916</v>
      </c>
      <c r="V15" s="9">
        <f t="shared" si="8"/>
        <v>0.63231850117096011</v>
      </c>
      <c r="W15" s="9">
        <f t="shared" si="8"/>
        <v>0.56206088992974235</v>
      </c>
      <c r="X15" s="9">
        <f t="shared" si="8"/>
        <v>0.42154566744730676</v>
      </c>
      <c r="Y15" s="9">
        <f t="shared" si="8"/>
        <v>0.51522248243559721</v>
      </c>
      <c r="Z15" s="9">
        <f t="shared" si="8"/>
        <v>0.88992974238875877</v>
      </c>
      <c r="AA15" s="9">
        <f t="shared" si="8"/>
        <v>0.86651053864168615</v>
      </c>
      <c r="AB15" s="9">
        <f t="shared" si="8"/>
        <v>0.58548009367681497</v>
      </c>
      <c r="AC15" s="9">
        <f t="shared" si="8"/>
        <v>1.0538641686182668</v>
      </c>
      <c r="AD15" s="7"/>
      <c r="AE15" s="7"/>
      <c r="AF15" s="7"/>
      <c r="AG15" s="6">
        <f t="shared" ref="AG15:AG17" si="9">AVERAGE(B15:AF15)</f>
        <v>0.6582469053195048</v>
      </c>
      <c r="AH15" s="6">
        <f t="shared" ref="AH15:AH17" si="10">STDEV(B15:AF15)</f>
        <v>0.22438837270611287</v>
      </c>
      <c r="AI15" s="5">
        <f t="shared" ref="AI15:AI17" si="11">COUNTIF(B15:AF15,"&gt;=0")</f>
        <v>28</v>
      </c>
      <c r="AJ15" s="6">
        <f t="shared" ref="AJ15:AJ17" si="12">AH15/SQRT(AI15)</f>
        <v>4.2405416519632005E-2</v>
      </c>
      <c r="AK15" s="6"/>
    </row>
    <row r="16" spans="1:37" ht="15.75" customHeight="1" x14ac:dyDescent="0.2">
      <c r="A16" s="3" t="s">
        <v>38</v>
      </c>
      <c r="B16" s="9">
        <f t="shared" ref="B16:T16" si="13">B10/37.4</f>
        <v>0.48128342245989308</v>
      </c>
      <c r="C16" s="9">
        <f t="shared" si="13"/>
        <v>0.50802139037433158</v>
      </c>
      <c r="D16" s="9">
        <f t="shared" si="13"/>
        <v>0.13368983957219252</v>
      </c>
      <c r="E16" s="9">
        <f t="shared" si="13"/>
        <v>0.26737967914438504</v>
      </c>
      <c r="F16" s="9">
        <f t="shared" si="13"/>
        <v>0.42780748663101603</v>
      </c>
      <c r="G16" s="9">
        <f t="shared" si="13"/>
        <v>0.64171122994652408</v>
      </c>
      <c r="H16" s="9">
        <f t="shared" si="13"/>
        <v>0.98930481283422467</v>
      </c>
      <c r="I16" s="9">
        <f t="shared" si="13"/>
        <v>0.80213903743315507</v>
      </c>
      <c r="J16" s="9">
        <f t="shared" si="13"/>
        <v>0.58823529411764708</v>
      </c>
      <c r="K16" s="9">
        <f t="shared" si="13"/>
        <v>0</v>
      </c>
      <c r="L16" s="9">
        <f t="shared" si="13"/>
        <v>5.3475935828877004E-2</v>
      </c>
      <c r="M16" s="9">
        <f t="shared" si="13"/>
        <v>0.80213903743315507</v>
      </c>
      <c r="N16" s="9">
        <f t="shared" si="13"/>
        <v>0.69518716577540107</v>
      </c>
      <c r="O16" s="9">
        <f t="shared" si="13"/>
        <v>0.56149732620320858</v>
      </c>
      <c r="P16" s="9">
        <f t="shared" si="13"/>
        <v>0.18716577540106952</v>
      </c>
      <c r="Q16" s="9">
        <f t="shared" si="13"/>
        <v>0.82887700534759357</v>
      </c>
      <c r="R16" s="9">
        <f t="shared" si="13"/>
        <v>0</v>
      </c>
      <c r="S16" s="9">
        <f t="shared" si="13"/>
        <v>0.21390374331550802</v>
      </c>
      <c r="T16" s="9">
        <f t="shared" si="13"/>
        <v>5.3475935828877004E-2</v>
      </c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6">
        <f t="shared" si="9"/>
        <v>0.43343653250773989</v>
      </c>
      <c r="AH16" s="6">
        <f t="shared" si="10"/>
        <v>0.31518293817930232</v>
      </c>
      <c r="AI16" s="5">
        <f t="shared" si="11"/>
        <v>19</v>
      </c>
      <c r="AJ16" s="6">
        <f t="shared" si="12"/>
        <v>7.2307925065884529E-2</v>
      </c>
      <c r="AK16" s="6"/>
    </row>
    <row r="17" spans="1:37" ht="15.75" customHeight="1" x14ac:dyDescent="0.2">
      <c r="A17" s="3" t="s">
        <v>39</v>
      </c>
      <c r="B17" s="9">
        <f t="shared" ref="B17:AD17" si="14">B11/37.5</f>
        <v>0.58666666666666667</v>
      </c>
      <c r="C17" s="9">
        <f t="shared" si="14"/>
        <v>0.7466666666666667</v>
      </c>
      <c r="D17" s="9">
        <f t="shared" si="14"/>
        <v>1.04</v>
      </c>
      <c r="E17" s="9">
        <f t="shared" si="14"/>
        <v>0.66666666666666663</v>
      </c>
      <c r="F17" s="9">
        <f t="shared" si="14"/>
        <v>0.64</v>
      </c>
      <c r="G17" s="9">
        <f t="shared" si="14"/>
        <v>0.72</v>
      </c>
      <c r="H17" s="9">
        <f t="shared" si="14"/>
        <v>0.66666666666666663</v>
      </c>
      <c r="I17" s="9">
        <f t="shared" si="14"/>
        <v>1.1466666666666667</v>
      </c>
      <c r="J17" s="9">
        <f t="shared" si="14"/>
        <v>0.64</v>
      </c>
      <c r="K17" s="9">
        <f t="shared" si="14"/>
        <v>0.66666666666666663</v>
      </c>
      <c r="L17" s="9">
        <f t="shared" si="14"/>
        <v>0.45333333333333331</v>
      </c>
      <c r="M17" s="9">
        <f t="shared" si="14"/>
        <v>0.72</v>
      </c>
      <c r="N17" s="9">
        <f t="shared" si="14"/>
        <v>1.04</v>
      </c>
      <c r="O17" s="9">
        <f t="shared" si="14"/>
        <v>0.56000000000000005</v>
      </c>
      <c r="P17" s="9">
        <f t="shared" si="14"/>
        <v>0.69333333333333336</v>
      </c>
      <c r="Q17" s="9">
        <f t="shared" si="14"/>
        <v>0.48</v>
      </c>
      <c r="R17" s="9">
        <f t="shared" si="14"/>
        <v>0.8</v>
      </c>
      <c r="S17" s="9">
        <f t="shared" si="14"/>
        <v>1.1466666666666667</v>
      </c>
      <c r="T17" s="9">
        <f t="shared" si="14"/>
        <v>0.82666666666666666</v>
      </c>
      <c r="U17" s="9">
        <f t="shared" si="14"/>
        <v>1.1466666666666667</v>
      </c>
      <c r="V17" s="9">
        <f t="shared" si="14"/>
        <v>0.61333333333333329</v>
      </c>
      <c r="W17" s="9">
        <f t="shared" si="14"/>
        <v>0.24</v>
      </c>
      <c r="X17" s="9">
        <f t="shared" si="14"/>
        <v>0.58666666666666667</v>
      </c>
      <c r="Y17" s="9">
        <f t="shared" si="14"/>
        <v>1.0133333333333334</v>
      </c>
      <c r="Z17" s="9">
        <f t="shared" si="14"/>
        <v>0.53333333333333333</v>
      </c>
      <c r="AA17" s="9">
        <f t="shared" si="14"/>
        <v>0.7466666666666667</v>
      </c>
      <c r="AB17" s="9">
        <f t="shared" si="14"/>
        <v>0.48</v>
      </c>
      <c r="AC17" s="9">
        <f t="shared" si="14"/>
        <v>0.90666666666666662</v>
      </c>
      <c r="AD17" s="9">
        <f t="shared" si="14"/>
        <v>0.26666666666666666</v>
      </c>
      <c r="AE17" s="7"/>
      <c r="AF17" s="7"/>
      <c r="AG17" s="6">
        <f t="shared" si="9"/>
        <v>0.71632183908045965</v>
      </c>
      <c r="AH17" s="6">
        <f t="shared" si="10"/>
        <v>0.2421831014440701</v>
      </c>
      <c r="AI17" s="5">
        <f t="shared" si="11"/>
        <v>29</v>
      </c>
      <c r="AJ17" s="6">
        <f t="shared" si="12"/>
        <v>4.4972272923423859E-2</v>
      </c>
      <c r="AK17" s="6"/>
    </row>
    <row r="18" spans="1:37" ht="15.75" customHeight="1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1"/>
      <c r="AH18" s="11"/>
      <c r="AI18" s="11"/>
      <c r="AJ18" s="11"/>
      <c r="AK18" s="11"/>
    </row>
  </sheetData>
  <mergeCells count="3">
    <mergeCell ref="A3:D3"/>
    <mergeCell ref="A8:D8"/>
    <mergeCell ref="A13:F1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cund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sankar Easwaran</dc:creator>
  <cp:lastModifiedBy>Sreesankar Easwaran</cp:lastModifiedBy>
  <dcterms:created xsi:type="dcterms:W3CDTF">2022-10-13T22:53:17Z</dcterms:created>
  <dcterms:modified xsi:type="dcterms:W3CDTF">2025-07-01T18:09:59Z</dcterms:modified>
</cp:coreProperties>
</file>